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870"/>
  </bookViews>
  <sheets>
    <sheet name="ICD code" sheetId="1" r:id="rId1"/>
  </sheets>
  <calcPr calcId="144525"/>
</workbook>
</file>

<file path=xl/sharedStrings.xml><?xml version="1.0" encoding="utf-8"?>
<sst xmlns="http://schemas.openxmlformats.org/spreadsheetml/2006/main" count="45" uniqueCount="45">
  <si>
    <t>ICD code</t>
  </si>
  <si>
    <t>K65.004</t>
  </si>
  <si>
    <t>K65.013</t>
  </si>
  <si>
    <t>T80.201</t>
  </si>
  <si>
    <t>K65.902</t>
  </si>
  <si>
    <t>I33.006</t>
  </si>
  <si>
    <t>I33.016</t>
  </si>
  <si>
    <t>G00.902</t>
  </si>
  <si>
    <t>K65.904</t>
  </si>
  <si>
    <t>A17.001+G01*</t>
  </si>
  <si>
    <t>B90.001</t>
  </si>
  <si>
    <t>K65.009</t>
  </si>
  <si>
    <t>K65.003</t>
  </si>
  <si>
    <t>K65.001</t>
  </si>
  <si>
    <t>G03.901</t>
  </si>
  <si>
    <t>A41.904</t>
  </si>
  <si>
    <t>A41.901</t>
  </si>
  <si>
    <t>R57.201</t>
  </si>
  <si>
    <t>K65.008</t>
  </si>
  <si>
    <t>G00.901</t>
  </si>
  <si>
    <t>I33.025</t>
  </si>
  <si>
    <t>I33.001</t>
  </si>
  <si>
    <t>K65.007</t>
  </si>
  <si>
    <t>I33.004</t>
  </si>
  <si>
    <t>J18.906</t>
  </si>
  <si>
    <t>J96.901</t>
  </si>
  <si>
    <t>R65.101</t>
  </si>
  <si>
    <t>D59.401</t>
  </si>
  <si>
    <t>D69.009</t>
  </si>
  <si>
    <t>B99  02</t>
  </si>
  <si>
    <t>G04.902</t>
  </si>
  <si>
    <t>A09.001</t>
  </si>
  <si>
    <t>A41.902</t>
  </si>
  <si>
    <t>D64.803</t>
  </si>
  <si>
    <t>G06.001</t>
  </si>
  <si>
    <t>B96.101</t>
  </si>
  <si>
    <t>K65.901</t>
  </si>
  <si>
    <t>A49.903</t>
  </si>
  <si>
    <t>B96.501</t>
  </si>
  <si>
    <t>A49.801</t>
  </si>
  <si>
    <t>A49.003</t>
  </si>
  <si>
    <t>K65.002</t>
  </si>
  <si>
    <t>L08.804</t>
  </si>
  <si>
    <t>A49.808</t>
  </si>
  <si>
    <t>A49.10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3" fillId="12" borderId="5" applyNumberFormat="0" applyAlignment="0" applyProtection="0">
      <alignment vertical="center"/>
    </xf>
    <xf numFmtId="0" fontId="14" fillId="12" borderId="1" applyNumberFormat="0" applyAlignment="0" applyProtection="0">
      <alignment vertical="center"/>
    </xf>
    <xf numFmtId="0" fontId="15" fillId="13" borderId="6" applyNumberForma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5"/>
  <sheetViews>
    <sheetView tabSelected="1" workbookViewId="0">
      <selection activeCell="L13" sqref="L13"/>
    </sheetView>
  </sheetViews>
  <sheetFormatPr defaultColWidth="8.72727272727273" defaultRowHeight="14"/>
  <cols>
    <col min="1" max="1" width="14.2727272727273" style="1" customWidth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2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3" t="s">
        <v>25</v>
      </c>
    </row>
    <row r="27" spans="1:1">
      <c r="A27" s="1" t="s">
        <v>26</v>
      </c>
    </row>
    <row r="28" spans="1:1">
      <c r="A28" s="3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3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CD co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蒲公英</dc:creator>
  <cp:lastModifiedBy>下一个自己1413126999</cp:lastModifiedBy>
  <dcterms:created xsi:type="dcterms:W3CDTF">2022-06-25T07:41:48Z</dcterms:created>
  <dcterms:modified xsi:type="dcterms:W3CDTF">2022-06-25T07:4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6A81CCE0F3462384C7AC2A8B41234D</vt:lpwstr>
  </property>
  <property fmtid="{D5CDD505-2E9C-101B-9397-08002B2CF9AE}" pid="3" name="KSOProductBuildVer">
    <vt:lpwstr>2052-11.1.0.11830</vt:lpwstr>
  </property>
</Properties>
</file>